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assandrae/Library/CloudStorage/Dropbox/LAB MEMBERS Shared - current/Cassandra and Macy/JoVE MS Carausius/JoVe Carausius MS Figures and Tables/Tables/"/>
    </mc:Choice>
  </mc:AlternateContent>
  <xr:revisionPtr revIDLastSave="0" documentId="13_ncr:1_{6D6DCD7F-E91E-C541-8719-57A4F5F01DD1}" xr6:coauthVersionLast="47" xr6:coauthVersionMax="47" xr10:uidLastSave="{00000000-0000-0000-0000-000000000000}"/>
  <bookViews>
    <workbookView xWindow="0" yWindow="760" windowWidth="30240" windowHeight="18880" xr2:uid="{5E4FD148-0440-F749-9596-152DE9CA4FE6}"/>
  </bookViews>
  <sheets>
    <sheet name="Table 1" sheetId="1" r:id="rId1"/>
    <sheet name="Table 2" sheetId="2" r:id="rId2"/>
    <sheet name="Materials Tabl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6" i="2" l="1"/>
  <c r="H5" i="2"/>
  <c r="H4" i="2"/>
  <c r="I4" i="2"/>
  <c r="H3" i="2"/>
  <c r="I3" i="2"/>
  <c r="I2" i="2"/>
  <c r="H2" i="2"/>
  <c r="H7" i="2" s="1"/>
  <c r="G7" i="2"/>
  <c r="E7" i="2"/>
  <c r="D6" i="2"/>
  <c r="F6" i="2" s="1"/>
  <c r="D5" i="2"/>
  <c r="F5" i="2" s="1"/>
  <c r="D4" i="2"/>
  <c r="F4" i="2" s="1"/>
  <c r="D3" i="2"/>
  <c r="F3" i="2" s="1"/>
  <c r="D2" i="2"/>
  <c r="F2" i="2" s="1"/>
  <c r="D7" i="2" l="1"/>
  <c r="I6" i="2"/>
  <c r="I5" i="2"/>
  <c r="F7" i="2"/>
  <c r="I7" i="2" l="1"/>
  <c r="I7" i="1"/>
  <c r="G7" i="1"/>
  <c r="E7" i="1"/>
  <c r="K6" i="1"/>
  <c r="J6" i="1"/>
  <c r="D6" i="1"/>
  <c r="K5" i="1"/>
  <c r="L5" i="1" s="1"/>
  <c r="J5" i="1"/>
  <c r="D5" i="1"/>
  <c r="K4" i="1"/>
  <c r="L4" i="1" s="1"/>
  <c r="J4" i="1"/>
  <c r="D4" i="1"/>
  <c r="K3" i="1"/>
  <c r="J3" i="1"/>
  <c r="D3" i="1"/>
  <c r="K2" i="1"/>
  <c r="J2" i="1"/>
  <c r="D2" i="1"/>
  <c r="D7" i="1" l="1"/>
  <c r="J7" i="1"/>
  <c r="K7" i="1"/>
  <c r="L2" i="1"/>
  <c r="L6" i="1"/>
  <c r="L3" i="1"/>
  <c r="L7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03A9F730-CECA-D747-8FE2-7C7DDBD0DDBF}</author>
  </authors>
  <commentList>
    <comment ref="D5" authorId="0" shapeId="0" xr:uid="{03A9F730-CECA-D747-8FE2-7C7DDBD0DDBF}">
      <text>
        <t>[Threaded comment]
Your version of Excel allows you to read this threaded comment; however, any edits to it will get removed if the file is opened in a newer version of Excel. Learn more: https://go.microsoft.com/fwlink/?linkid=870924
Comment:
    from non-pesticide use area</t>
      </text>
    </comment>
  </commentList>
</comments>
</file>

<file path=xl/sharedStrings.xml><?xml version="1.0" encoding="utf-8"?>
<sst xmlns="http://schemas.openxmlformats.org/spreadsheetml/2006/main" count="60" uniqueCount="53">
  <si>
    <t>Cage #</t>
  </si>
  <si>
    <t>First day hatchings added to founder cage</t>
  </si>
  <si>
    <t>Range of days hatchlings were added</t>
  </si>
  <si>
    <t>Starting # of Adult Individuals</t>
  </si>
  <si>
    <t>Averages</t>
  </si>
  <si>
    <t xml:space="preserve"> </t>
  </si>
  <si>
    <t>Date Egg Collection Start</t>
  </si>
  <si>
    <t>Date Egg Collection End</t>
  </si>
  <si>
    <t>Average # Eggs Laid/Day</t>
  </si>
  <si>
    <t>Name of Material/ Equipment</t>
  </si>
  <si>
    <t>Company</t>
  </si>
  <si>
    <t>Catalog Number</t>
  </si>
  <si>
    <t>Comments/Description</t>
  </si>
  <si>
    <t>Autoclavable Polypropylene Bags, W x H=30.5 x 61 cm (12 x 24)</t>
  </si>
  <si>
    <t>VWR</t>
  </si>
  <si>
    <t>95042-554</t>
  </si>
  <si>
    <t>For disposal</t>
  </si>
  <si>
    <t>Disposable Petri Dishes 150 x 15 mm</t>
  </si>
  <si>
    <t>25384-326</t>
  </si>
  <si>
    <t>For egg collection</t>
  </si>
  <si>
    <t>Disposable Petri Dishes 60 x 15 mm</t>
  </si>
  <si>
    <t>25384-092</t>
  </si>
  <si>
    <t>For egg incubation</t>
  </si>
  <si>
    <t>Ivy, Bramble, Rose leaves</t>
  </si>
  <si>
    <t>NA</t>
  </si>
  <si>
    <t>Collected outside</t>
  </si>
  <si>
    <t>Mesh Insect Enclosures</t>
  </si>
  <si>
    <t>Amazon</t>
  </si>
  <si>
    <t>B09GS2CH1G</t>
  </si>
  <si>
    <t>Used to house insects</t>
  </si>
  <si>
    <t>Spray Bottle 8oz</t>
  </si>
  <si>
    <t>B000H88PCU</t>
  </si>
  <si>
    <t>For misting mesh enclosures</t>
  </si>
  <si>
    <t>Tall glass container (18–23 cm in height)</t>
  </si>
  <si>
    <t>Used to propagate and hold plant leaves</t>
  </si>
  <si>
    <t>Tap Water</t>
  </si>
  <si>
    <t>For misting</t>
  </si>
  <si>
    <t>Utoolmart 10pcs Anti-static Tweezers</t>
  </si>
  <si>
    <t>B07YZ5FB27</t>
  </si>
  <si>
    <t>Used for collecting and handling eggs and hatchlings</t>
  </si>
  <si>
    <t>Total # of Eggs/Cage</t>
  </si>
  <si>
    <t>Total # Eggs/Starting Adults</t>
  </si>
  <si>
    <t>Average # Eggs/Starting Adult/Day</t>
  </si>
  <si>
    <t xml:space="preserve">First Day of Counting Adults </t>
  </si>
  <si>
    <t xml:space="preserve">Starting # of Adults </t>
  </si>
  <si>
    <t xml:space="preserve">Last Day of Counting Adults </t>
  </si>
  <si>
    <t xml:space="preserve">Ending # of Adults </t>
  </si>
  <si>
    <t>Average Time Between Cage Start and Adult # Counting</t>
  </si>
  <si>
    <t>Last day hatchings added to founder cage</t>
  </si>
  <si>
    <t>Average Daily Adult Mortality [%]</t>
  </si>
  <si>
    <t xml:space="preserve">Length of Time Adult # Monitored  [d] </t>
  </si>
  <si>
    <t>Average Adult Mortality Over Monitored Time [%]</t>
  </si>
  <si>
    <t>Duration of Egg Collection [d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5"/>
      <color theme="1"/>
      <name val="Arial"/>
      <family val="2"/>
    </font>
    <font>
      <sz val="15"/>
      <color theme="1"/>
      <name val="Arial"/>
      <family val="2"/>
    </font>
    <font>
      <sz val="15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5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5" fillId="0" borderId="0"/>
  </cellStyleXfs>
  <cellXfs count="25">
    <xf numFmtId="0" fontId="0" fillId="0" borderId="0" xfId="0"/>
    <xf numFmtId="0" fontId="3" fillId="0" borderId="0" xfId="0" applyFont="1" applyAlignment="1">
      <alignment horizontal="center" vertical="center"/>
    </xf>
    <xf numFmtId="15" fontId="3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10" fontId="3" fillId="0" borderId="0" xfId="1" applyNumberFormat="1" applyFont="1" applyFill="1" applyAlignment="1">
      <alignment horizontal="center" vertical="center"/>
    </xf>
    <xf numFmtId="0" fontId="2" fillId="2" borderId="0" xfId="2" applyFont="1" applyFill="1" applyAlignment="1">
      <alignment horizontal="left" vertical="center" wrapText="1"/>
    </xf>
    <xf numFmtId="0" fontId="2" fillId="2" borderId="0" xfId="2" applyFont="1" applyFill="1" applyAlignment="1">
      <alignment horizontal="left" vertical="center"/>
    </xf>
    <xf numFmtId="0" fontId="2" fillId="2" borderId="0" xfId="2" applyFont="1" applyFill="1" applyAlignment="1">
      <alignment horizontal="left"/>
    </xf>
    <xf numFmtId="0" fontId="3" fillId="0" borderId="0" xfId="2" applyFont="1" applyAlignment="1">
      <alignment horizontal="left" wrapText="1"/>
    </xf>
    <xf numFmtId="0" fontId="3" fillId="0" borderId="0" xfId="2" applyFont="1" applyAlignment="1">
      <alignment horizontal="left"/>
    </xf>
    <xf numFmtId="0" fontId="6" fillId="0" borderId="0" xfId="2" applyFont="1" applyAlignment="1">
      <alignment horizontal="left"/>
    </xf>
    <xf numFmtId="0" fontId="2" fillId="2" borderId="0" xfId="0" applyFont="1" applyFill="1" applyAlignment="1">
      <alignment horizontal="center" vertical="center" wrapText="1"/>
    </xf>
    <xf numFmtId="10" fontId="2" fillId="2" borderId="0" xfId="1" applyNumberFormat="1" applyFont="1" applyFill="1" applyAlignment="1">
      <alignment horizontal="center" vertical="center" wrapText="1"/>
    </xf>
    <xf numFmtId="0" fontId="3" fillId="2" borderId="0" xfId="0" applyFont="1" applyFill="1" applyAlignment="1">
      <alignment horizontal="center" vertical="center" wrapText="1"/>
    </xf>
    <xf numFmtId="0" fontId="2" fillId="3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10" fontId="2" fillId="3" borderId="0" xfId="0" applyNumberFormat="1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0" xfId="0" applyFont="1" applyAlignment="1">
      <alignment horizontal="right" vertical="center"/>
    </xf>
    <xf numFmtId="2" fontId="2" fillId="2" borderId="0" xfId="0" applyNumberFormat="1" applyFont="1" applyFill="1" applyAlignment="1">
      <alignment horizontal="center" vertical="center" wrapText="1"/>
    </xf>
    <xf numFmtId="1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1" fontId="2" fillId="3" borderId="0" xfId="0" applyNumberFormat="1" applyFont="1" applyFill="1" applyAlignment="1">
      <alignment horizontal="center" vertical="center"/>
    </xf>
  </cellXfs>
  <cellStyles count="3">
    <cellStyle name="Normal" xfId="0" builtinId="0"/>
    <cellStyle name="Normal 2" xfId="2" xr:uid="{DF70C403-1A4E-0241-843E-AC417EE5E588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microsoft.com/office/2017/10/relationships/person" Target="persons/perso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Kovacikova, Petra" id="{3F9609D0-8068-504F-BFF0-BCB8FFE1E3C8}" userId="S::pkovacikova@fas.harvard.edu::856a655f-15c5-49b9-9c18-4f5308ffec9e" providerId="AD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5" dT="2026-02-17T21:29:03.10" personId="{3F9609D0-8068-504F-BFF0-BCB8FFE1E3C8}" id="{03A9F730-CECA-D747-8FE2-7C7DDBD0DDBF}">
    <text>from non-pesticide use area</text>
  </threadedComment>
</ThreadedComments>
</file>

<file path=xl/worksheets/_rels/sheet3.xml.rels><?xml version="1.0" encoding="UTF-8" standalone="yes"?>
<Relationships xmlns="http://schemas.openxmlformats.org/package/2006/relationships"><Relationship Id="rId3" Type="http://schemas.microsoft.com/office/2017/10/relationships/threadedComment" Target="../threadedComments/threadedComment1.xml"/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C1BD3A-B8F9-6C4E-8CD1-CC8D7226AB31}">
  <sheetPr>
    <pageSetUpPr fitToPage="1"/>
  </sheetPr>
  <dimension ref="A1:L18"/>
  <sheetViews>
    <sheetView tabSelected="1" topLeftCell="C1" zoomScale="114" zoomScaleNormal="114" workbookViewId="0">
      <selection activeCell="L1" sqref="L1"/>
    </sheetView>
  </sheetViews>
  <sheetFormatPr baseColWidth="10" defaultColWidth="29.33203125" defaultRowHeight="20" x14ac:dyDescent="0.2"/>
  <cols>
    <col min="1" max="1" width="12.1640625" style="1" bestFit="1" customWidth="1"/>
    <col min="2" max="3" width="21.6640625" style="1" customWidth="1"/>
    <col min="4" max="4" width="20.6640625" style="1" customWidth="1"/>
    <col min="5" max="5" width="30.33203125" style="1" customWidth="1"/>
    <col min="6" max="6" width="18.6640625" style="1" customWidth="1"/>
    <col min="7" max="7" width="16.5" style="1" customWidth="1"/>
    <col min="8" max="8" width="19.33203125" style="1" customWidth="1"/>
    <col min="9" max="9" width="16.5" style="17" customWidth="1"/>
    <col min="10" max="10" width="18.83203125" style="17" customWidth="1"/>
    <col min="11" max="11" width="25.5" style="1" customWidth="1"/>
    <col min="12" max="12" width="18" style="18" customWidth="1"/>
    <col min="13" max="16384" width="29.33203125" style="1"/>
  </cols>
  <sheetData>
    <row r="1" spans="1:12" s="13" customFormat="1" ht="66" customHeight="1" x14ac:dyDescent="0.2">
      <c r="A1" s="11" t="s">
        <v>0</v>
      </c>
      <c r="B1" s="11" t="s">
        <v>1</v>
      </c>
      <c r="C1" s="11" t="s">
        <v>48</v>
      </c>
      <c r="D1" s="11" t="s">
        <v>2</v>
      </c>
      <c r="E1" s="11" t="s">
        <v>47</v>
      </c>
      <c r="F1" s="11" t="s">
        <v>43</v>
      </c>
      <c r="G1" s="11" t="s">
        <v>44</v>
      </c>
      <c r="H1" s="11" t="s">
        <v>45</v>
      </c>
      <c r="I1" s="11" t="s">
        <v>46</v>
      </c>
      <c r="J1" s="11" t="s">
        <v>50</v>
      </c>
      <c r="K1" s="11" t="s">
        <v>51</v>
      </c>
      <c r="L1" s="12" t="s">
        <v>49</v>
      </c>
    </row>
    <row r="2" spans="1:12" ht="19" x14ac:dyDescent="0.2">
      <c r="A2" s="1">
        <v>1</v>
      </c>
      <c r="B2" s="2">
        <v>45633</v>
      </c>
      <c r="C2" s="2">
        <v>45647</v>
      </c>
      <c r="D2" s="1">
        <f>C2-B2</f>
        <v>14</v>
      </c>
      <c r="E2" s="1">
        <v>166</v>
      </c>
      <c r="F2" s="3">
        <v>45806</v>
      </c>
      <c r="G2" s="1">
        <v>61</v>
      </c>
      <c r="H2" s="3">
        <v>45939</v>
      </c>
      <c r="I2" s="1">
        <v>9</v>
      </c>
      <c r="J2" s="1">
        <f>H2-F2</f>
        <v>133</v>
      </c>
      <c r="K2" s="4">
        <f>1-I2/G2</f>
        <v>0.85245901639344268</v>
      </c>
      <c r="L2" s="4">
        <f>K2/J2</f>
        <v>6.4094662886725016E-3</v>
      </c>
    </row>
    <row r="3" spans="1:12" ht="19" x14ac:dyDescent="0.2">
      <c r="A3" s="1">
        <v>2</v>
      </c>
      <c r="B3" s="2">
        <v>45698</v>
      </c>
      <c r="C3" s="2">
        <v>45725</v>
      </c>
      <c r="D3" s="1">
        <f>C3-B3</f>
        <v>27</v>
      </c>
      <c r="E3" s="1">
        <v>130</v>
      </c>
      <c r="F3" s="3">
        <v>45855</v>
      </c>
      <c r="G3" s="1">
        <v>42</v>
      </c>
      <c r="H3" s="3">
        <v>45966</v>
      </c>
      <c r="I3" s="1">
        <v>12</v>
      </c>
      <c r="J3" s="1">
        <f>H3-F3</f>
        <v>111</v>
      </c>
      <c r="K3" s="4">
        <f>1-I3/G3</f>
        <v>0.7142857142857143</v>
      </c>
      <c r="L3" s="4">
        <f t="shared" ref="L3:L6" si="0">K3/J3</f>
        <v>6.4350064350064354E-3</v>
      </c>
    </row>
    <row r="4" spans="1:12" ht="19" x14ac:dyDescent="0.2">
      <c r="A4" s="1">
        <v>3</v>
      </c>
      <c r="B4" s="2">
        <v>45752</v>
      </c>
      <c r="C4" s="2">
        <v>45759</v>
      </c>
      <c r="D4" s="1">
        <f>C4-B4</f>
        <v>7</v>
      </c>
      <c r="E4" s="1">
        <v>110</v>
      </c>
      <c r="F4" s="3">
        <v>45855</v>
      </c>
      <c r="G4" s="1">
        <v>45</v>
      </c>
      <c r="H4" s="3">
        <v>45966</v>
      </c>
      <c r="I4" s="1">
        <v>36</v>
      </c>
      <c r="J4" s="1">
        <f t="shared" ref="J4:J6" si="1">H4-F4</f>
        <v>111</v>
      </c>
      <c r="K4" s="4">
        <f>1-I4/G4</f>
        <v>0.19999999999999996</v>
      </c>
      <c r="L4" s="4">
        <f t="shared" si="0"/>
        <v>1.8018018018018014E-3</v>
      </c>
    </row>
    <row r="5" spans="1:12" ht="19" x14ac:dyDescent="0.2">
      <c r="A5" s="1">
        <v>4</v>
      </c>
      <c r="B5" s="2">
        <v>45785</v>
      </c>
      <c r="C5" s="2">
        <v>45799</v>
      </c>
      <c r="D5" s="1">
        <f>C5-B5</f>
        <v>14</v>
      </c>
      <c r="E5" s="1">
        <v>121</v>
      </c>
      <c r="F5" s="3">
        <v>45904</v>
      </c>
      <c r="G5" s="1">
        <v>36</v>
      </c>
      <c r="H5" s="3">
        <v>45966</v>
      </c>
      <c r="I5" s="1">
        <v>24</v>
      </c>
      <c r="J5" s="1">
        <f t="shared" si="1"/>
        <v>62</v>
      </c>
      <c r="K5" s="4">
        <f>1-I5/G5</f>
        <v>0.33333333333333337</v>
      </c>
      <c r="L5" s="4">
        <f t="shared" si="0"/>
        <v>5.3763440860215058E-3</v>
      </c>
    </row>
    <row r="6" spans="1:12" ht="19" x14ac:dyDescent="0.2">
      <c r="A6" s="1">
        <v>5</v>
      </c>
      <c r="B6" s="2">
        <v>45800</v>
      </c>
      <c r="C6" s="2">
        <v>45814</v>
      </c>
      <c r="D6" s="1">
        <f>C6-B6</f>
        <v>14</v>
      </c>
      <c r="E6" s="1">
        <v>117</v>
      </c>
      <c r="F6" s="3">
        <v>45904</v>
      </c>
      <c r="G6" s="1">
        <v>86</v>
      </c>
      <c r="H6" s="3">
        <v>45966</v>
      </c>
      <c r="I6" s="1">
        <v>66</v>
      </c>
      <c r="J6" s="1">
        <f t="shared" si="1"/>
        <v>62</v>
      </c>
      <c r="K6" s="4">
        <f>1-I6/G6</f>
        <v>0.23255813953488369</v>
      </c>
      <c r="L6" s="4">
        <f t="shared" si="0"/>
        <v>3.7509377344336079E-3</v>
      </c>
    </row>
    <row r="7" spans="1:12" s="14" customFormat="1" ht="19" x14ac:dyDescent="0.2">
      <c r="A7" s="14" t="s">
        <v>4</v>
      </c>
      <c r="D7" s="15">
        <f>AVERAGE(D2:D6)</f>
        <v>15.2</v>
      </c>
      <c r="E7" s="15">
        <f>AVERAGE(E2:E6)</f>
        <v>128.80000000000001</v>
      </c>
      <c r="G7" s="15">
        <f>AVERAGE(G2:G6)</f>
        <v>54</v>
      </c>
      <c r="H7" s="15"/>
      <c r="I7" s="15">
        <f>AVERAGE(I2:I6)</f>
        <v>29.4</v>
      </c>
      <c r="J7" s="15">
        <f>AVERAGE(J2:J6)</f>
        <v>95.8</v>
      </c>
      <c r="K7" s="16">
        <f>AVERAGE(K2:K6)</f>
        <v>0.46652724070947482</v>
      </c>
      <c r="L7" s="16">
        <f>AVERAGE(L2:L6)</f>
        <v>4.75471126918717E-3</v>
      </c>
    </row>
    <row r="10" spans="1:12" x14ac:dyDescent="0.2">
      <c r="G10" s="1" t="s">
        <v>5</v>
      </c>
    </row>
    <row r="14" spans="1:12" x14ac:dyDescent="0.2">
      <c r="F14" s="19"/>
    </row>
    <row r="15" spans="1:12" x14ac:dyDescent="0.2">
      <c r="F15" s="19"/>
    </row>
    <row r="16" spans="1:12" x14ac:dyDescent="0.2">
      <c r="F16" s="19"/>
    </row>
    <row r="17" spans="6:6" x14ac:dyDescent="0.2">
      <c r="F17" s="20"/>
    </row>
    <row r="18" spans="6:6" x14ac:dyDescent="0.2">
      <c r="F18" s="20"/>
    </row>
  </sheetData>
  <printOptions gridLines="1"/>
  <pageMargins left="0.7" right="0.7" top="0.75" bottom="0.75" header="0.3" footer="0.3"/>
  <pageSetup scale="43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45C37-8B68-5841-BBC7-136235D9CB3C}">
  <sheetPr>
    <pageSetUpPr fitToPage="1"/>
  </sheetPr>
  <dimension ref="A1:I39"/>
  <sheetViews>
    <sheetView zoomScale="175" zoomScaleNormal="175" workbookViewId="0">
      <selection activeCell="I2" sqref="I2"/>
    </sheetView>
  </sheetViews>
  <sheetFormatPr baseColWidth="10" defaultRowHeight="19" x14ac:dyDescent="0.2"/>
  <cols>
    <col min="1" max="1" width="12.6640625" style="1" bestFit="1" customWidth="1"/>
    <col min="2" max="4" width="20.6640625" style="1" customWidth="1"/>
    <col min="5" max="5" width="16.5" style="1" customWidth="1"/>
    <col min="6" max="6" width="20.6640625" style="23" customWidth="1"/>
    <col min="7" max="7" width="16.1640625" style="1" customWidth="1"/>
    <col min="8" max="8" width="18.83203125" style="23" customWidth="1"/>
    <col min="9" max="9" width="20.83203125" style="23" customWidth="1"/>
    <col min="10" max="16384" width="10.83203125" style="1"/>
  </cols>
  <sheetData>
    <row r="1" spans="1:9" s="13" customFormat="1" ht="64" customHeight="1" x14ac:dyDescent="0.2">
      <c r="A1" s="11" t="s">
        <v>0</v>
      </c>
      <c r="B1" s="11" t="s">
        <v>6</v>
      </c>
      <c r="C1" s="11" t="s">
        <v>7</v>
      </c>
      <c r="D1" s="11" t="s">
        <v>52</v>
      </c>
      <c r="E1" s="11" t="s">
        <v>40</v>
      </c>
      <c r="F1" s="21" t="s">
        <v>8</v>
      </c>
      <c r="G1" s="11" t="s">
        <v>3</v>
      </c>
      <c r="H1" s="21" t="s">
        <v>41</v>
      </c>
      <c r="I1" s="21" t="s">
        <v>42</v>
      </c>
    </row>
    <row r="2" spans="1:9" x14ac:dyDescent="0.2">
      <c r="A2" s="1">
        <v>1</v>
      </c>
      <c r="B2" s="3">
        <v>45806</v>
      </c>
      <c r="C2" s="3">
        <v>45938</v>
      </c>
      <c r="D2" s="22">
        <f>C2-B2</f>
        <v>132</v>
      </c>
      <c r="E2" s="1">
        <v>6721</v>
      </c>
      <c r="F2" s="23">
        <f>E2/D2</f>
        <v>50.916666666666664</v>
      </c>
      <c r="G2" s="1">
        <v>61</v>
      </c>
      <c r="H2" s="23">
        <f>E2/G2</f>
        <v>110.18032786885246</v>
      </c>
      <c r="I2" s="23">
        <f>(E2/G2)/D2</f>
        <v>0.83469945355191255</v>
      </c>
    </row>
    <row r="3" spans="1:9" x14ac:dyDescent="0.2">
      <c r="A3" s="1">
        <v>2</v>
      </c>
      <c r="B3" s="3">
        <v>45842</v>
      </c>
      <c r="C3" s="3">
        <v>45971</v>
      </c>
      <c r="D3" s="22">
        <f t="shared" ref="D3:D6" si="0">C3-B3</f>
        <v>129</v>
      </c>
      <c r="E3" s="1">
        <v>7333</v>
      </c>
      <c r="F3" s="23">
        <f t="shared" ref="F3:F6" si="1">E3/D3</f>
        <v>56.844961240310077</v>
      </c>
      <c r="G3" s="1">
        <v>42</v>
      </c>
      <c r="H3" s="23">
        <f>E3/G3</f>
        <v>174.5952380952381</v>
      </c>
      <c r="I3" s="23">
        <f>(E3/G3)/D3</f>
        <v>1.3534514581026209</v>
      </c>
    </row>
    <row r="4" spans="1:9" x14ac:dyDescent="0.2">
      <c r="A4" s="1">
        <v>3</v>
      </c>
      <c r="B4" s="3">
        <v>45865</v>
      </c>
      <c r="C4" s="3">
        <v>45971</v>
      </c>
      <c r="D4" s="22">
        <f t="shared" si="0"/>
        <v>106</v>
      </c>
      <c r="E4" s="1">
        <v>9198</v>
      </c>
      <c r="F4" s="23">
        <f t="shared" si="1"/>
        <v>86.773584905660371</v>
      </c>
      <c r="G4" s="1">
        <v>45</v>
      </c>
      <c r="H4" s="23">
        <f>E4/G4</f>
        <v>204.4</v>
      </c>
      <c r="I4" s="23">
        <f>(E4/G4)/D4</f>
        <v>1.9283018867924528</v>
      </c>
    </row>
    <row r="5" spans="1:9" x14ac:dyDescent="0.2">
      <c r="A5" s="1">
        <v>4</v>
      </c>
      <c r="B5" s="3">
        <v>45913</v>
      </c>
      <c r="C5" s="3">
        <v>45971</v>
      </c>
      <c r="D5" s="22">
        <f t="shared" si="0"/>
        <v>58</v>
      </c>
      <c r="E5" s="1">
        <v>2583</v>
      </c>
      <c r="F5" s="23">
        <f t="shared" si="1"/>
        <v>44.53448275862069</v>
      </c>
      <c r="G5" s="1">
        <v>36</v>
      </c>
      <c r="H5" s="23">
        <f>E5/G5</f>
        <v>71.75</v>
      </c>
      <c r="I5" s="23">
        <f>(E5/G5)/D5</f>
        <v>1.2370689655172413</v>
      </c>
    </row>
    <row r="6" spans="1:9" x14ac:dyDescent="0.2">
      <c r="A6" s="1">
        <v>5</v>
      </c>
      <c r="B6" s="3">
        <v>45924</v>
      </c>
      <c r="C6" s="3">
        <v>45971</v>
      </c>
      <c r="D6" s="22">
        <f t="shared" si="0"/>
        <v>47</v>
      </c>
      <c r="E6" s="1">
        <v>6104</v>
      </c>
      <c r="F6" s="23">
        <f t="shared" si="1"/>
        <v>129.87234042553192</v>
      </c>
      <c r="G6" s="1">
        <v>86</v>
      </c>
      <c r="H6" s="23">
        <f>E6/G6</f>
        <v>70.976744186046517</v>
      </c>
      <c r="I6" s="23">
        <f>(E6/G6)/D6</f>
        <v>1.5101434933201388</v>
      </c>
    </row>
    <row r="7" spans="1:9" s="14" customFormat="1" x14ac:dyDescent="0.2">
      <c r="A7" s="14" t="s">
        <v>4</v>
      </c>
      <c r="D7" s="24">
        <f>AVERAGE(D2:D6)</f>
        <v>94.4</v>
      </c>
      <c r="E7" s="24">
        <f>AVERAGE(E2:E6)</f>
        <v>6387.8</v>
      </c>
      <c r="F7" s="15">
        <f>AVERAGE(F2:F6)</f>
        <v>73.788407199357948</v>
      </c>
      <c r="G7" s="15">
        <f>AVERAGE(G2:G6)</f>
        <v>54</v>
      </c>
      <c r="H7" s="15">
        <f t="shared" ref="H7" si="2">AVERAGE(H2:H6)</f>
        <v>126.38046203002742</v>
      </c>
      <c r="I7" s="15">
        <f>AVERAGE(I2:I6)</f>
        <v>1.3727330514568732</v>
      </c>
    </row>
    <row r="39" ht="18" customHeight="1" x14ac:dyDescent="0.2"/>
  </sheetData>
  <printOptions gridLines="1"/>
  <pageMargins left="0.7" right="0.7" top="0.75" bottom="0.75" header="0.3" footer="0.3"/>
  <pageSetup scale="99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BB0EC-8C24-C246-8302-CD8EF70A528D}">
  <dimension ref="A1:D19"/>
  <sheetViews>
    <sheetView workbookViewId="0">
      <selection activeCell="D5" sqref="D5"/>
    </sheetView>
  </sheetViews>
  <sheetFormatPr baseColWidth="10" defaultColWidth="8.83203125" defaultRowHeight="21" customHeight="1" x14ac:dyDescent="0.2"/>
  <cols>
    <col min="1" max="1" width="73.5" style="8" customWidth="1"/>
    <col min="2" max="2" width="12.33203125" style="8" bestFit="1" customWidth="1"/>
    <col min="3" max="3" width="21" style="8" customWidth="1"/>
    <col min="4" max="4" width="59.5" style="9" bestFit="1" customWidth="1"/>
    <col min="5" max="256" width="8.83203125" style="9"/>
    <col min="257" max="257" width="59.6640625" style="9" customWidth="1"/>
    <col min="258" max="258" width="14.5" style="9" customWidth="1"/>
    <col min="259" max="259" width="17" style="9" bestFit="1" customWidth="1"/>
    <col min="260" max="260" width="52.83203125" style="9" customWidth="1"/>
    <col min="261" max="512" width="8.83203125" style="9"/>
    <col min="513" max="513" width="59.6640625" style="9" customWidth="1"/>
    <col min="514" max="514" width="14.5" style="9" customWidth="1"/>
    <col min="515" max="515" width="17" style="9" bestFit="1" customWidth="1"/>
    <col min="516" max="516" width="52.83203125" style="9" customWidth="1"/>
    <col min="517" max="768" width="8.83203125" style="9"/>
    <col min="769" max="769" width="59.6640625" style="9" customWidth="1"/>
    <col min="770" max="770" width="14.5" style="9" customWidth="1"/>
    <col min="771" max="771" width="17" style="9" bestFit="1" customWidth="1"/>
    <col min="772" max="772" width="52.83203125" style="9" customWidth="1"/>
    <col min="773" max="1024" width="8.83203125" style="9"/>
    <col min="1025" max="1025" width="59.6640625" style="9" customWidth="1"/>
    <col min="1026" max="1026" width="14.5" style="9" customWidth="1"/>
    <col min="1027" max="1027" width="17" style="9" bestFit="1" customWidth="1"/>
    <col min="1028" max="1028" width="52.83203125" style="9" customWidth="1"/>
    <col min="1029" max="1280" width="8.83203125" style="9"/>
    <col min="1281" max="1281" width="59.6640625" style="9" customWidth="1"/>
    <col min="1282" max="1282" width="14.5" style="9" customWidth="1"/>
    <col min="1283" max="1283" width="17" style="9" bestFit="1" customWidth="1"/>
    <col min="1284" max="1284" width="52.83203125" style="9" customWidth="1"/>
    <col min="1285" max="1536" width="8.83203125" style="9"/>
    <col min="1537" max="1537" width="59.6640625" style="9" customWidth="1"/>
    <col min="1538" max="1538" width="14.5" style="9" customWidth="1"/>
    <col min="1539" max="1539" width="17" style="9" bestFit="1" customWidth="1"/>
    <col min="1540" max="1540" width="52.83203125" style="9" customWidth="1"/>
    <col min="1541" max="1792" width="8.83203125" style="9"/>
    <col min="1793" max="1793" width="59.6640625" style="9" customWidth="1"/>
    <col min="1794" max="1794" width="14.5" style="9" customWidth="1"/>
    <col min="1795" max="1795" width="17" style="9" bestFit="1" customWidth="1"/>
    <col min="1796" max="1796" width="52.83203125" style="9" customWidth="1"/>
    <col min="1797" max="2048" width="8.83203125" style="9"/>
    <col min="2049" max="2049" width="59.6640625" style="9" customWidth="1"/>
    <col min="2050" max="2050" width="14.5" style="9" customWidth="1"/>
    <col min="2051" max="2051" width="17" style="9" bestFit="1" customWidth="1"/>
    <col min="2052" max="2052" width="52.83203125" style="9" customWidth="1"/>
    <col min="2053" max="2304" width="8.83203125" style="9"/>
    <col min="2305" max="2305" width="59.6640625" style="9" customWidth="1"/>
    <col min="2306" max="2306" width="14.5" style="9" customWidth="1"/>
    <col min="2307" max="2307" width="17" style="9" bestFit="1" customWidth="1"/>
    <col min="2308" max="2308" width="52.83203125" style="9" customWidth="1"/>
    <col min="2309" max="2560" width="8.83203125" style="9"/>
    <col min="2561" max="2561" width="59.6640625" style="9" customWidth="1"/>
    <col min="2562" max="2562" width="14.5" style="9" customWidth="1"/>
    <col min="2563" max="2563" width="17" style="9" bestFit="1" customWidth="1"/>
    <col min="2564" max="2564" width="52.83203125" style="9" customWidth="1"/>
    <col min="2565" max="2816" width="8.83203125" style="9"/>
    <col min="2817" max="2817" width="59.6640625" style="9" customWidth="1"/>
    <col min="2818" max="2818" width="14.5" style="9" customWidth="1"/>
    <col min="2819" max="2819" width="17" style="9" bestFit="1" customWidth="1"/>
    <col min="2820" max="2820" width="52.83203125" style="9" customWidth="1"/>
    <col min="2821" max="3072" width="8.83203125" style="9"/>
    <col min="3073" max="3073" width="59.6640625" style="9" customWidth="1"/>
    <col min="3074" max="3074" width="14.5" style="9" customWidth="1"/>
    <col min="3075" max="3075" width="17" style="9" bestFit="1" customWidth="1"/>
    <col min="3076" max="3076" width="52.83203125" style="9" customWidth="1"/>
    <col min="3077" max="3328" width="8.83203125" style="9"/>
    <col min="3329" max="3329" width="59.6640625" style="9" customWidth="1"/>
    <col min="3330" max="3330" width="14.5" style="9" customWidth="1"/>
    <col min="3331" max="3331" width="17" style="9" bestFit="1" customWidth="1"/>
    <col min="3332" max="3332" width="52.83203125" style="9" customWidth="1"/>
    <col min="3333" max="3584" width="8.83203125" style="9"/>
    <col min="3585" max="3585" width="59.6640625" style="9" customWidth="1"/>
    <col min="3586" max="3586" width="14.5" style="9" customWidth="1"/>
    <col min="3587" max="3587" width="17" style="9" bestFit="1" customWidth="1"/>
    <col min="3588" max="3588" width="52.83203125" style="9" customWidth="1"/>
    <col min="3589" max="3840" width="8.83203125" style="9"/>
    <col min="3841" max="3841" width="59.6640625" style="9" customWidth="1"/>
    <col min="3842" max="3842" width="14.5" style="9" customWidth="1"/>
    <col min="3843" max="3843" width="17" style="9" bestFit="1" customWidth="1"/>
    <col min="3844" max="3844" width="52.83203125" style="9" customWidth="1"/>
    <col min="3845" max="4096" width="8.83203125" style="9"/>
    <col min="4097" max="4097" width="59.6640625" style="9" customWidth="1"/>
    <col min="4098" max="4098" width="14.5" style="9" customWidth="1"/>
    <col min="4099" max="4099" width="17" style="9" bestFit="1" customWidth="1"/>
    <col min="4100" max="4100" width="52.83203125" style="9" customWidth="1"/>
    <col min="4101" max="4352" width="8.83203125" style="9"/>
    <col min="4353" max="4353" width="59.6640625" style="9" customWidth="1"/>
    <col min="4354" max="4354" width="14.5" style="9" customWidth="1"/>
    <col min="4355" max="4355" width="17" style="9" bestFit="1" customWidth="1"/>
    <col min="4356" max="4356" width="52.83203125" style="9" customWidth="1"/>
    <col min="4357" max="4608" width="8.83203125" style="9"/>
    <col min="4609" max="4609" width="59.6640625" style="9" customWidth="1"/>
    <col min="4610" max="4610" width="14.5" style="9" customWidth="1"/>
    <col min="4611" max="4611" width="17" style="9" bestFit="1" customWidth="1"/>
    <col min="4612" max="4612" width="52.83203125" style="9" customWidth="1"/>
    <col min="4613" max="4864" width="8.83203125" style="9"/>
    <col min="4865" max="4865" width="59.6640625" style="9" customWidth="1"/>
    <col min="4866" max="4866" width="14.5" style="9" customWidth="1"/>
    <col min="4867" max="4867" width="17" style="9" bestFit="1" customWidth="1"/>
    <col min="4868" max="4868" width="52.83203125" style="9" customWidth="1"/>
    <col min="4869" max="5120" width="8.83203125" style="9"/>
    <col min="5121" max="5121" width="59.6640625" style="9" customWidth="1"/>
    <col min="5122" max="5122" width="14.5" style="9" customWidth="1"/>
    <col min="5123" max="5123" width="17" style="9" bestFit="1" customWidth="1"/>
    <col min="5124" max="5124" width="52.83203125" style="9" customWidth="1"/>
    <col min="5125" max="5376" width="8.83203125" style="9"/>
    <col min="5377" max="5377" width="59.6640625" style="9" customWidth="1"/>
    <col min="5378" max="5378" width="14.5" style="9" customWidth="1"/>
    <col min="5379" max="5379" width="17" style="9" bestFit="1" customWidth="1"/>
    <col min="5380" max="5380" width="52.83203125" style="9" customWidth="1"/>
    <col min="5381" max="5632" width="8.83203125" style="9"/>
    <col min="5633" max="5633" width="59.6640625" style="9" customWidth="1"/>
    <col min="5634" max="5634" width="14.5" style="9" customWidth="1"/>
    <col min="5635" max="5635" width="17" style="9" bestFit="1" customWidth="1"/>
    <col min="5636" max="5636" width="52.83203125" style="9" customWidth="1"/>
    <col min="5637" max="5888" width="8.83203125" style="9"/>
    <col min="5889" max="5889" width="59.6640625" style="9" customWidth="1"/>
    <col min="5890" max="5890" width="14.5" style="9" customWidth="1"/>
    <col min="5891" max="5891" width="17" style="9" bestFit="1" customWidth="1"/>
    <col min="5892" max="5892" width="52.83203125" style="9" customWidth="1"/>
    <col min="5893" max="6144" width="8.83203125" style="9"/>
    <col min="6145" max="6145" width="59.6640625" style="9" customWidth="1"/>
    <col min="6146" max="6146" width="14.5" style="9" customWidth="1"/>
    <col min="6147" max="6147" width="17" style="9" bestFit="1" customWidth="1"/>
    <col min="6148" max="6148" width="52.83203125" style="9" customWidth="1"/>
    <col min="6149" max="6400" width="8.83203125" style="9"/>
    <col min="6401" max="6401" width="59.6640625" style="9" customWidth="1"/>
    <col min="6402" max="6402" width="14.5" style="9" customWidth="1"/>
    <col min="6403" max="6403" width="17" style="9" bestFit="1" customWidth="1"/>
    <col min="6404" max="6404" width="52.83203125" style="9" customWidth="1"/>
    <col min="6405" max="6656" width="8.83203125" style="9"/>
    <col min="6657" max="6657" width="59.6640625" style="9" customWidth="1"/>
    <col min="6658" max="6658" width="14.5" style="9" customWidth="1"/>
    <col min="6659" max="6659" width="17" style="9" bestFit="1" customWidth="1"/>
    <col min="6660" max="6660" width="52.83203125" style="9" customWidth="1"/>
    <col min="6661" max="6912" width="8.83203125" style="9"/>
    <col min="6913" max="6913" width="59.6640625" style="9" customWidth="1"/>
    <col min="6914" max="6914" width="14.5" style="9" customWidth="1"/>
    <col min="6915" max="6915" width="17" style="9" bestFit="1" customWidth="1"/>
    <col min="6916" max="6916" width="52.83203125" style="9" customWidth="1"/>
    <col min="6917" max="7168" width="8.83203125" style="9"/>
    <col min="7169" max="7169" width="59.6640625" style="9" customWidth="1"/>
    <col min="7170" max="7170" width="14.5" style="9" customWidth="1"/>
    <col min="7171" max="7171" width="17" style="9" bestFit="1" customWidth="1"/>
    <col min="7172" max="7172" width="52.83203125" style="9" customWidth="1"/>
    <col min="7173" max="7424" width="8.83203125" style="9"/>
    <col min="7425" max="7425" width="59.6640625" style="9" customWidth="1"/>
    <col min="7426" max="7426" width="14.5" style="9" customWidth="1"/>
    <col min="7427" max="7427" width="17" style="9" bestFit="1" customWidth="1"/>
    <col min="7428" max="7428" width="52.83203125" style="9" customWidth="1"/>
    <col min="7429" max="7680" width="8.83203125" style="9"/>
    <col min="7681" max="7681" width="59.6640625" style="9" customWidth="1"/>
    <col min="7682" max="7682" width="14.5" style="9" customWidth="1"/>
    <col min="7683" max="7683" width="17" style="9" bestFit="1" customWidth="1"/>
    <col min="7684" max="7684" width="52.83203125" style="9" customWidth="1"/>
    <col min="7685" max="7936" width="8.83203125" style="9"/>
    <col min="7937" max="7937" width="59.6640625" style="9" customWidth="1"/>
    <col min="7938" max="7938" width="14.5" style="9" customWidth="1"/>
    <col min="7939" max="7939" width="17" style="9" bestFit="1" customWidth="1"/>
    <col min="7940" max="7940" width="52.83203125" style="9" customWidth="1"/>
    <col min="7941" max="8192" width="8.83203125" style="9"/>
    <col min="8193" max="8193" width="59.6640625" style="9" customWidth="1"/>
    <col min="8194" max="8194" width="14.5" style="9" customWidth="1"/>
    <col min="8195" max="8195" width="17" style="9" bestFit="1" customWidth="1"/>
    <col min="8196" max="8196" width="52.83203125" style="9" customWidth="1"/>
    <col min="8197" max="8448" width="8.83203125" style="9"/>
    <col min="8449" max="8449" width="59.6640625" style="9" customWidth="1"/>
    <col min="8450" max="8450" width="14.5" style="9" customWidth="1"/>
    <col min="8451" max="8451" width="17" style="9" bestFit="1" customWidth="1"/>
    <col min="8452" max="8452" width="52.83203125" style="9" customWidth="1"/>
    <col min="8453" max="8704" width="8.83203125" style="9"/>
    <col min="8705" max="8705" width="59.6640625" style="9" customWidth="1"/>
    <col min="8706" max="8706" width="14.5" style="9" customWidth="1"/>
    <col min="8707" max="8707" width="17" style="9" bestFit="1" customWidth="1"/>
    <col min="8708" max="8708" width="52.83203125" style="9" customWidth="1"/>
    <col min="8709" max="8960" width="8.83203125" style="9"/>
    <col min="8961" max="8961" width="59.6640625" style="9" customWidth="1"/>
    <col min="8962" max="8962" width="14.5" style="9" customWidth="1"/>
    <col min="8963" max="8963" width="17" style="9" bestFit="1" customWidth="1"/>
    <col min="8964" max="8964" width="52.83203125" style="9" customWidth="1"/>
    <col min="8965" max="9216" width="8.83203125" style="9"/>
    <col min="9217" max="9217" width="59.6640625" style="9" customWidth="1"/>
    <col min="9218" max="9218" width="14.5" style="9" customWidth="1"/>
    <col min="9219" max="9219" width="17" style="9" bestFit="1" customWidth="1"/>
    <col min="9220" max="9220" width="52.83203125" style="9" customWidth="1"/>
    <col min="9221" max="9472" width="8.83203125" style="9"/>
    <col min="9473" max="9473" width="59.6640625" style="9" customWidth="1"/>
    <col min="9474" max="9474" width="14.5" style="9" customWidth="1"/>
    <col min="9475" max="9475" width="17" style="9" bestFit="1" customWidth="1"/>
    <col min="9476" max="9476" width="52.83203125" style="9" customWidth="1"/>
    <col min="9477" max="9728" width="8.83203125" style="9"/>
    <col min="9729" max="9729" width="59.6640625" style="9" customWidth="1"/>
    <col min="9730" max="9730" width="14.5" style="9" customWidth="1"/>
    <col min="9731" max="9731" width="17" style="9" bestFit="1" customWidth="1"/>
    <col min="9732" max="9732" width="52.83203125" style="9" customWidth="1"/>
    <col min="9733" max="9984" width="8.83203125" style="9"/>
    <col min="9985" max="9985" width="59.6640625" style="9" customWidth="1"/>
    <col min="9986" max="9986" width="14.5" style="9" customWidth="1"/>
    <col min="9987" max="9987" width="17" style="9" bestFit="1" customWidth="1"/>
    <col min="9988" max="9988" width="52.83203125" style="9" customWidth="1"/>
    <col min="9989" max="10240" width="8.83203125" style="9"/>
    <col min="10241" max="10241" width="59.6640625" style="9" customWidth="1"/>
    <col min="10242" max="10242" width="14.5" style="9" customWidth="1"/>
    <col min="10243" max="10243" width="17" style="9" bestFit="1" customWidth="1"/>
    <col min="10244" max="10244" width="52.83203125" style="9" customWidth="1"/>
    <col min="10245" max="10496" width="8.83203125" style="9"/>
    <col min="10497" max="10497" width="59.6640625" style="9" customWidth="1"/>
    <col min="10498" max="10498" width="14.5" style="9" customWidth="1"/>
    <col min="10499" max="10499" width="17" style="9" bestFit="1" customWidth="1"/>
    <col min="10500" max="10500" width="52.83203125" style="9" customWidth="1"/>
    <col min="10501" max="10752" width="8.83203125" style="9"/>
    <col min="10753" max="10753" width="59.6640625" style="9" customWidth="1"/>
    <col min="10754" max="10754" width="14.5" style="9" customWidth="1"/>
    <col min="10755" max="10755" width="17" style="9" bestFit="1" customWidth="1"/>
    <col min="10756" max="10756" width="52.83203125" style="9" customWidth="1"/>
    <col min="10757" max="11008" width="8.83203125" style="9"/>
    <col min="11009" max="11009" width="59.6640625" style="9" customWidth="1"/>
    <col min="11010" max="11010" width="14.5" style="9" customWidth="1"/>
    <col min="11011" max="11011" width="17" style="9" bestFit="1" customWidth="1"/>
    <col min="11012" max="11012" width="52.83203125" style="9" customWidth="1"/>
    <col min="11013" max="11264" width="8.83203125" style="9"/>
    <col min="11265" max="11265" width="59.6640625" style="9" customWidth="1"/>
    <col min="11266" max="11266" width="14.5" style="9" customWidth="1"/>
    <col min="11267" max="11267" width="17" style="9" bestFit="1" customWidth="1"/>
    <col min="11268" max="11268" width="52.83203125" style="9" customWidth="1"/>
    <col min="11269" max="11520" width="8.83203125" style="9"/>
    <col min="11521" max="11521" width="59.6640625" style="9" customWidth="1"/>
    <col min="11522" max="11522" width="14.5" style="9" customWidth="1"/>
    <col min="11523" max="11523" width="17" style="9" bestFit="1" customWidth="1"/>
    <col min="11524" max="11524" width="52.83203125" style="9" customWidth="1"/>
    <col min="11525" max="11776" width="8.83203125" style="9"/>
    <col min="11777" max="11777" width="59.6640625" style="9" customWidth="1"/>
    <col min="11778" max="11778" width="14.5" style="9" customWidth="1"/>
    <col min="11779" max="11779" width="17" style="9" bestFit="1" customWidth="1"/>
    <col min="11780" max="11780" width="52.83203125" style="9" customWidth="1"/>
    <col min="11781" max="12032" width="8.83203125" style="9"/>
    <col min="12033" max="12033" width="59.6640625" style="9" customWidth="1"/>
    <col min="12034" max="12034" width="14.5" style="9" customWidth="1"/>
    <col min="12035" max="12035" width="17" style="9" bestFit="1" customWidth="1"/>
    <col min="12036" max="12036" width="52.83203125" style="9" customWidth="1"/>
    <col min="12037" max="12288" width="8.83203125" style="9"/>
    <col min="12289" max="12289" width="59.6640625" style="9" customWidth="1"/>
    <col min="12290" max="12290" width="14.5" style="9" customWidth="1"/>
    <col min="12291" max="12291" width="17" style="9" bestFit="1" customWidth="1"/>
    <col min="12292" max="12292" width="52.83203125" style="9" customWidth="1"/>
    <col min="12293" max="12544" width="8.83203125" style="9"/>
    <col min="12545" max="12545" width="59.6640625" style="9" customWidth="1"/>
    <col min="12546" max="12546" width="14.5" style="9" customWidth="1"/>
    <col min="12547" max="12547" width="17" style="9" bestFit="1" customWidth="1"/>
    <col min="12548" max="12548" width="52.83203125" style="9" customWidth="1"/>
    <col min="12549" max="12800" width="8.83203125" style="9"/>
    <col min="12801" max="12801" width="59.6640625" style="9" customWidth="1"/>
    <col min="12802" max="12802" width="14.5" style="9" customWidth="1"/>
    <col min="12803" max="12803" width="17" style="9" bestFit="1" customWidth="1"/>
    <col min="12804" max="12804" width="52.83203125" style="9" customWidth="1"/>
    <col min="12805" max="13056" width="8.83203125" style="9"/>
    <col min="13057" max="13057" width="59.6640625" style="9" customWidth="1"/>
    <col min="13058" max="13058" width="14.5" style="9" customWidth="1"/>
    <col min="13059" max="13059" width="17" style="9" bestFit="1" customWidth="1"/>
    <col min="13060" max="13060" width="52.83203125" style="9" customWidth="1"/>
    <col min="13061" max="13312" width="8.83203125" style="9"/>
    <col min="13313" max="13313" width="59.6640625" style="9" customWidth="1"/>
    <col min="13314" max="13314" width="14.5" style="9" customWidth="1"/>
    <col min="13315" max="13315" width="17" style="9" bestFit="1" customWidth="1"/>
    <col min="13316" max="13316" width="52.83203125" style="9" customWidth="1"/>
    <col min="13317" max="13568" width="8.83203125" style="9"/>
    <col min="13569" max="13569" width="59.6640625" style="9" customWidth="1"/>
    <col min="13570" max="13570" width="14.5" style="9" customWidth="1"/>
    <col min="13571" max="13571" width="17" style="9" bestFit="1" customWidth="1"/>
    <col min="13572" max="13572" width="52.83203125" style="9" customWidth="1"/>
    <col min="13573" max="13824" width="8.83203125" style="9"/>
    <col min="13825" max="13825" width="59.6640625" style="9" customWidth="1"/>
    <col min="13826" max="13826" width="14.5" style="9" customWidth="1"/>
    <col min="13827" max="13827" width="17" style="9" bestFit="1" customWidth="1"/>
    <col min="13828" max="13828" width="52.83203125" style="9" customWidth="1"/>
    <col min="13829" max="14080" width="8.83203125" style="9"/>
    <col min="14081" max="14081" width="59.6640625" style="9" customWidth="1"/>
    <col min="14082" max="14082" width="14.5" style="9" customWidth="1"/>
    <col min="14083" max="14083" width="17" style="9" bestFit="1" customWidth="1"/>
    <col min="14084" max="14084" width="52.83203125" style="9" customWidth="1"/>
    <col min="14085" max="14336" width="8.83203125" style="9"/>
    <col min="14337" max="14337" width="59.6640625" style="9" customWidth="1"/>
    <col min="14338" max="14338" width="14.5" style="9" customWidth="1"/>
    <col min="14339" max="14339" width="17" style="9" bestFit="1" customWidth="1"/>
    <col min="14340" max="14340" width="52.83203125" style="9" customWidth="1"/>
    <col min="14341" max="14592" width="8.83203125" style="9"/>
    <col min="14593" max="14593" width="59.6640625" style="9" customWidth="1"/>
    <col min="14594" max="14594" width="14.5" style="9" customWidth="1"/>
    <col min="14595" max="14595" width="17" style="9" bestFit="1" customWidth="1"/>
    <col min="14596" max="14596" width="52.83203125" style="9" customWidth="1"/>
    <col min="14597" max="14848" width="8.83203125" style="9"/>
    <col min="14849" max="14849" width="59.6640625" style="9" customWidth="1"/>
    <col min="14850" max="14850" width="14.5" style="9" customWidth="1"/>
    <col min="14851" max="14851" width="17" style="9" bestFit="1" customWidth="1"/>
    <col min="14852" max="14852" width="52.83203125" style="9" customWidth="1"/>
    <col min="14853" max="15104" width="8.83203125" style="9"/>
    <col min="15105" max="15105" width="59.6640625" style="9" customWidth="1"/>
    <col min="15106" max="15106" width="14.5" style="9" customWidth="1"/>
    <col min="15107" max="15107" width="17" style="9" bestFit="1" customWidth="1"/>
    <col min="15108" max="15108" width="52.83203125" style="9" customWidth="1"/>
    <col min="15109" max="15360" width="8.83203125" style="9"/>
    <col min="15361" max="15361" width="59.6640625" style="9" customWidth="1"/>
    <col min="15362" max="15362" width="14.5" style="9" customWidth="1"/>
    <col min="15363" max="15363" width="17" style="9" bestFit="1" customWidth="1"/>
    <col min="15364" max="15364" width="52.83203125" style="9" customWidth="1"/>
    <col min="15365" max="15616" width="8.83203125" style="9"/>
    <col min="15617" max="15617" width="59.6640625" style="9" customWidth="1"/>
    <col min="15618" max="15618" width="14.5" style="9" customWidth="1"/>
    <col min="15619" max="15619" width="17" style="9" bestFit="1" customWidth="1"/>
    <col min="15620" max="15620" width="52.83203125" style="9" customWidth="1"/>
    <col min="15621" max="15872" width="8.83203125" style="9"/>
    <col min="15873" max="15873" width="59.6640625" style="9" customWidth="1"/>
    <col min="15874" max="15874" width="14.5" style="9" customWidth="1"/>
    <col min="15875" max="15875" width="17" style="9" bestFit="1" customWidth="1"/>
    <col min="15876" max="15876" width="52.83203125" style="9" customWidth="1"/>
    <col min="15877" max="16128" width="8.83203125" style="9"/>
    <col min="16129" max="16129" width="59.6640625" style="9" customWidth="1"/>
    <col min="16130" max="16130" width="14.5" style="9" customWidth="1"/>
    <col min="16131" max="16131" width="17" style="9" bestFit="1" customWidth="1"/>
    <col min="16132" max="16132" width="52.83203125" style="9" customWidth="1"/>
    <col min="16133" max="16384" width="8.83203125" style="9"/>
  </cols>
  <sheetData>
    <row r="1" spans="1:4" s="7" customFormat="1" ht="21" customHeight="1" x14ac:dyDescent="0.2">
      <c r="A1" s="5" t="s">
        <v>9</v>
      </c>
      <c r="B1" s="5" t="s">
        <v>10</v>
      </c>
      <c r="C1" s="5" t="s">
        <v>11</v>
      </c>
      <c r="D1" s="6" t="s">
        <v>12</v>
      </c>
    </row>
    <row r="2" spans="1:4" ht="21" customHeight="1" x14ac:dyDescent="0.2">
      <c r="A2" s="8" t="s">
        <v>13</v>
      </c>
      <c r="B2" s="8" t="s">
        <v>14</v>
      </c>
      <c r="C2" s="8" t="s">
        <v>15</v>
      </c>
      <c r="D2" s="9" t="s">
        <v>16</v>
      </c>
    </row>
    <row r="3" spans="1:4" ht="21" customHeight="1" x14ac:dyDescent="0.2">
      <c r="A3" s="8" t="s">
        <v>17</v>
      </c>
      <c r="B3" s="8" t="s">
        <v>14</v>
      </c>
      <c r="C3" s="8" t="s">
        <v>18</v>
      </c>
      <c r="D3" s="9" t="s">
        <v>19</v>
      </c>
    </row>
    <row r="4" spans="1:4" ht="21" customHeight="1" x14ac:dyDescent="0.2">
      <c r="A4" s="8" t="s">
        <v>20</v>
      </c>
      <c r="B4" s="8" t="s">
        <v>14</v>
      </c>
      <c r="C4" s="8" t="s">
        <v>21</v>
      </c>
      <c r="D4" s="9" t="s">
        <v>22</v>
      </c>
    </row>
    <row r="5" spans="1:4" ht="21" customHeight="1" x14ac:dyDescent="0.2">
      <c r="A5" s="8" t="s">
        <v>23</v>
      </c>
      <c r="B5" s="8" t="s">
        <v>24</v>
      </c>
      <c r="C5" s="8" t="s">
        <v>24</v>
      </c>
      <c r="D5" s="9" t="s">
        <v>25</v>
      </c>
    </row>
    <row r="6" spans="1:4" ht="21" customHeight="1" x14ac:dyDescent="0.2">
      <c r="A6" s="8" t="s">
        <v>26</v>
      </c>
      <c r="B6" s="8" t="s">
        <v>27</v>
      </c>
      <c r="C6" s="8" t="s">
        <v>28</v>
      </c>
      <c r="D6" s="9" t="s">
        <v>29</v>
      </c>
    </row>
    <row r="7" spans="1:4" ht="21" customHeight="1" x14ac:dyDescent="0.2">
      <c r="A7" s="10" t="s">
        <v>30</v>
      </c>
      <c r="B7" s="10" t="s">
        <v>27</v>
      </c>
      <c r="C7" s="10" t="s">
        <v>31</v>
      </c>
      <c r="D7" s="10" t="s">
        <v>32</v>
      </c>
    </row>
    <row r="8" spans="1:4" ht="21" customHeight="1" x14ac:dyDescent="0.2">
      <c r="A8" s="8" t="s">
        <v>33</v>
      </c>
      <c r="D8" s="9" t="s">
        <v>34</v>
      </c>
    </row>
    <row r="9" spans="1:4" ht="21" customHeight="1" x14ac:dyDescent="0.2">
      <c r="A9" s="8" t="s">
        <v>35</v>
      </c>
      <c r="D9" s="9" t="s">
        <v>36</v>
      </c>
    </row>
    <row r="10" spans="1:4" ht="21" customHeight="1" x14ac:dyDescent="0.2">
      <c r="A10" s="8" t="s">
        <v>37</v>
      </c>
      <c r="B10" s="8" t="s">
        <v>27</v>
      </c>
      <c r="C10" s="8" t="s">
        <v>38</v>
      </c>
      <c r="D10" s="9" t="s">
        <v>39</v>
      </c>
    </row>
    <row r="19" spans="1:4" ht="21" customHeight="1" x14ac:dyDescent="0.2">
      <c r="A19" s="10"/>
      <c r="B19" s="10"/>
      <c r="C19" s="10"/>
      <c r="D19" s="10"/>
    </row>
  </sheetData>
  <pageMargins left="0.7" right="0.7" top="0.75" bottom="0.75" header="0.3" footer="0.3"/>
  <pageSetup orientation="landscape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1</vt:lpstr>
      <vt:lpstr>Table 2</vt:lpstr>
      <vt:lpstr>Materials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xtavour, Cassandra</dc:creator>
  <cp:lastModifiedBy>Extavour, Cassandra</cp:lastModifiedBy>
  <cp:lastPrinted>2026-01-30T22:06:40Z</cp:lastPrinted>
  <dcterms:created xsi:type="dcterms:W3CDTF">2025-12-11T20:19:19Z</dcterms:created>
  <dcterms:modified xsi:type="dcterms:W3CDTF">2026-02-20T02:16:47Z</dcterms:modified>
</cp:coreProperties>
</file>